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C$2:$C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130">
  <si>
    <r>
      <rPr>
        <sz val="11"/>
        <color rgb="FF000000"/>
        <rFont val="等线"/>
        <family val="0"/>
        <charset val="134"/>
      </rPr>
      <t xml:space="preserve">Table S7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等线"/>
        <family val="0"/>
        <charset val="134"/>
      </rPr>
      <t xml:space="preserve">The identified KIBRA-associated proteins</t>
    </r>
  </si>
  <si>
    <t xml:space="preserve">Protein IDs</t>
  </si>
  <si>
    <t xml:space="preserve">Protein names</t>
  </si>
  <si>
    <t xml:space="preserve">Gene names</t>
  </si>
  <si>
    <t xml:space="preserve">Score</t>
  </si>
  <si>
    <t xml:space="preserve">Sequence coverage IgG [%]</t>
  </si>
  <si>
    <t xml:space="preserve">Sequence coverage KIBRA [%]</t>
  </si>
  <si>
    <t xml:space="preserve">LFQ intensity IgG</t>
  </si>
  <si>
    <t xml:space="preserve">LFQ intensity KIBRA</t>
  </si>
  <si>
    <t xml:space="preserve">FC(KIBRA/IgG)</t>
  </si>
  <si>
    <t xml:space="preserve">H3BLZ3</t>
  </si>
  <si>
    <t xml:space="preserve">Protein KIBRA</t>
  </si>
  <si>
    <t xml:space="preserve">WWC1</t>
  </si>
  <si>
    <t xml:space="preserve">P35579;Q5BKV1;B1AH99;A0A0C4DFM8;A0A494C024;E7ERA5;A0A2R8Y4C3;A1L2Z2</t>
  </si>
  <si>
    <t xml:space="preserve">Myosin-9</t>
  </si>
  <si>
    <t xml:space="preserve">MYH9</t>
  </si>
  <si>
    <t xml:space="preserve">P08670;B0YJC4;B0YJC5;A0A1B0GTT5;A0A1B0GVG8;P17661;H7C5W5;P41219;A0A1W2PRT3;A0A1X7SBR3;A0A1W2PR46;E7EMV2;E7ESP9;P14136;P07197</t>
  </si>
  <si>
    <t xml:space="preserve">Vimentin</t>
  </si>
  <si>
    <t xml:space="preserve">VIM</t>
  </si>
  <si>
    <t xml:space="preserve">P61981</t>
  </si>
  <si>
    <t xml:space="preserve">14-3-3 protein gamma;14-3-3 protein gamma, N-terminally processed</t>
  </si>
  <si>
    <t xml:space="preserve">YWHAG</t>
  </si>
  <si>
    <t xml:space="preserve">Q14980;A0A087WY61;H0YFY6;F5H4J1;F5H6Y5;K4DIE0;F5H3L6;F5H763;F5H0Z7;F5H2F3;F5GZW1;F5H1L0;F8W6T3;F5H068;F5H073;F5GWK2;F5H4Y4;F5GWA2;F5H7R5</t>
  </si>
  <si>
    <t xml:space="preserve">Nuclear mitotic apparatus protein 1</t>
  </si>
  <si>
    <t xml:space="preserve">NUMA1</t>
  </si>
  <si>
    <t xml:space="preserve">P09874;A0A7I2V3E1;A0A7I2V625;A0A7I2V5E9;A0A7I2V384</t>
  </si>
  <si>
    <t xml:space="preserve">Poly [ADP-ribose] polymerase 1</t>
  </si>
  <si>
    <t xml:space="preserve">PARP1</t>
  </si>
  <si>
    <t xml:space="preserve">P60709;E7EVS6;A0A2R8Y793;A0A6Q8PFE4;A0A2R8YGF8;G5E9R0;A0A6Q8PH58;Q6S8J3;C9JUM1;C9JZR7;C9JTX5;A0A2R8YEA7;A5A3E0;P0CG38;A0A2R8YFE2;Q9BYX7;F8WCH0;P0CG39;A0A6Q8PGD7</t>
  </si>
  <si>
    <t xml:space="preserve">Actin, cytoplasmic 1;Actin, cytoplasmic 1, N-terminally processed</t>
  </si>
  <si>
    <t xml:space="preserve">ACTB</t>
  </si>
  <si>
    <t xml:space="preserve">P11388;J3KTB7</t>
  </si>
  <si>
    <t xml:space="preserve">DNA topoisomerase 2-alpha</t>
  </si>
  <si>
    <t xml:space="preserve">TOP2A</t>
  </si>
  <si>
    <t xml:space="preserve">A0A6Q8PFJ0;P02545;A0A6Q8PHQ9;A0A6Q8PF80;A0A6Q8PGH0;A0A6Q8PFM1;A0A6Q8PF59;A0A0C4DGC5;A0A6Q8PFF5;REV__Q5VX52</t>
  </si>
  <si>
    <t xml:space="preserve">Prelamin-A/C;Lamin-A/C</t>
  </si>
  <si>
    <t xml:space="preserve">LMNA</t>
  </si>
  <si>
    <t xml:space="preserve">A0A7I2V2G2;P38646;A0A7I2V3F7;A0A7I2V2S7;D6RCD7;A0A7I2YQB2;H0Y8K0;A0A3B3ITI4;H0Y8S0</t>
  </si>
  <si>
    <t xml:space="preserve">Stress-70 protein, mitochondrial</t>
  </si>
  <si>
    <t xml:space="preserve">HSPA9</t>
  </si>
  <si>
    <t xml:space="preserve">A0A494C128;O00567;H0YDU4;H0Y653;Q5JXT2</t>
  </si>
  <si>
    <t xml:space="preserve">Nucleolar protein 56</t>
  </si>
  <si>
    <t xml:space="preserve">NOP56</t>
  </si>
  <si>
    <t xml:space="preserve">G3V4W0;G3V4C1;B2R5W2;B4DY08;P07910;G3V2Q1;G3V576;G3V555;G3V575;G3V5X6;G3V3K6;G3V251;G3V2D6;B4DSU6;G3V5V7;A0A0G2JNQ3;B2RXH8;G3V4M8;G3V2H6</t>
  </si>
  <si>
    <t xml:space="preserve">Heterogeneous nuclear ribonucleoproteins C1/C2</t>
  </si>
  <si>
    <t xml:space="preserve">HNRNPC</t>
  </si>
  <si>
    <t xml:space="preserve">A0A7I2V535;Q15233;A0A7I2V4J2;A0A7I2V5Y7;A0A7I2V4K9;A0A7I2V464;A0A7I2V4N2;H7C367;C9JYS8;C9IZL7;E7ESB6;I1E4Y6;A0A7I2V516;A0A7I2V3H0;A0A7I2V361;A0A7I2V3H7;Q6Y7W6;C9JHW1;C9J4X2;A0A7I2YQK8;REV__A0A1W2PQ63;REV__Q9Y2L8;REV__A0A1W2PRT1;REV__E9PFQ4;REV__F8WBD4;REV__Q86SQ0;REV__A7E2Y1;REV__A0A6E1W127;A0A0U1RQF9</t>
  </si>
  <si>
    <t xml:space="preserve">Non-POU domain-containing octamer-binding protein</t>
  </si>
  <si>
    <t xml:space="preserve">NONO</t>
  </si>
  <si>
    <t xml:space="preserve">A0A0G2JIW1;P0DMV9;P0DMV8;V9GZ37</t>
  </si>
  <si>
    <t xml:space="preserve">Heat shock 70 kDa protein 1B;Heat shock 70 kDa protein 1A</t>
  </si>
  <si>
    <t xml:space="preserve">HSPA1B;HSPA1A</t>
  </si>
  <si>
    <t xml:space="preserve">Q16352</t>
  </si>
  <si>
    <t xml:space="preserve">Alpha-internexin</t>
  </si>
  <si>
    <t xml:space="preserve">INA</t>
  </si>
  <si>
    <t xml:space="preserve">B4DY09;Q12905;X6R6Z1;A0A0A0MRL0</t>
  </si>
  <si>
    <t xml:space="preserve">Interleukin enhancer-binding factor 2</t>
  </si>
  <si>
    <t xml:space="preserve">ILF2</t>
  </si>
  <si>
    <t xml:space="preserve">Q96PK6;A0A0A6YYI9;F8WDX3;A0A0A0MSL8;B8ZZ74</t>
  </si>
  <si>
    <t xml:space="preserve">RNA-binding protein 14</t>
  </si>
  <si>
    <t xml:space="preserve">RBM14</t>
  </si>
  <si>
    <t xml:space="preserve">P35240;A0A5K1VW66;A0A5F9ZHA0</t>
  </si>
  <si>
    <t xml:space="preserve">Merlin</t>
  </si>
  <si>
    <t xml:space="preserve">NF2</t>
  </si>
  <si>
    <t xml:space="preserve">P27348;E9PG15</t>
  </si>
  <si>
    <t xml:space="preserve">14-3-3 protein theta</t>
  </si>
  <si>
    <t xml:space="preserve">YWHAQ</t>
  </si>
  <si>
    <t xml:space="preserve">P21589;Q96B60;H0Y7R7</t>
  </si>
  <si>
    <t xml:space="preserve">5-nucleotidase</t>
  </si>
  <si>
    <t xml:space="preserve">NT5E</t>
  </si>
  <si>
    <t xml:space="preserve">P12814;A0A7I2V4Y4;H9KV75;G3V2W4;H7C5W8;G3V2N5;H0YJ11;P35609;A0A494C1A0;G3V2X9;H0YJW3;G3V5M4;G3V2E8;A0A494C060;Q08043;A0A494C166;A0A494C033;A0A087WSZ2;A0A494C0Q3;A0A494C031</t>
  </si>
  <si>
    <t xml:space="preserve">Alpha-actinin-1</t>
  </si>
  <si>
    <t xml:space="preserve">ACTN1</t>
  </si>
  <si>
    <t xml:space="preserve">P05141;V9GYG0;P12235;Q9H0C2</t>
  </si>
  <si>
    <t xml:space="preserve">ADP/ATP translocase 2;ADP/ATP translocase 2, N-terminally processed;ADP/ATP translocase 1;ADP/ATP translocase 4;ADP/ATP translocase 4, N-terminally processed</t>
  </si>
  <si>
    <t xml:space="preserve">SLC25A5;SLC25A4;SLC25A31</t>
  </si>
  <si>
    <t xml:space="preserve">A6NP16;E7ERM3;Q4VCS5</t>
  </si>
  <si>
    <t xml:space="preserve">Angiomotin</t>
  </si>
  <si>
    <t xml:space="preserve">AMOT</t>
  </si>
  <si>
    <t xml:space="preserve">Q60FE5;P21333;A0A087WWY3;A0A7I2V3E6;F8WE98;A0A669KBC6;H0Y5C6</t>
  </si>
  <si>
    <t xml:space="preserve">Filamin-A</t>
  </si>
  <si>
    <t xml:space="preserve">FLNA</t>
  </si>
  <si>
    <t xml:space="preserve">O95835</t>
  </si>
  <si>
    <t xml:space="preserve">Serine/threonine-protein kinase LATS1</t>
  </si>
  <si>
    <t xml:space="preserve">LATS1</t>
  </si>
  <si>
    <t xml:space="preserve">P62258;K7EM20;K7EIT4</t>
  </si>
  <si>
    <t xml:space="preserve">14-3-3 protein epsilon</t>
  </si>
  <si>
    <t xml:space="preserve">YWHAE</t>
  </si>
  <si>
    <t xml:space="preserve">Q5UIP0;H7C2B5;H7BZN3</t>
  </si>
  <si>
    <t xml:space="preserve">Telomere-associated protein RIF1</t>
  </si>
  <si>
    <t xml:space="preserve">RIF1</t>
  </si>
  <si>
    <t xml:space="preserve">A0A7I2YQN9;A0A7I2V5M7;Q13283;A0A7I2V2V1;A0A7I2V651;A0A7I2YQU8;A0A7I2V2X7;A0A7I2V494;A0A7I2V496;A0A7I2V565;A0A7I2YQF2;A0A7I2V5H1;A0A7I2YQH0;A0A7I2V548</t>
  </si>
  <si>
    <t xml:space="preserve">Ras GTPase-activating protein-binding protein 1</t>
  </si>
  <si>
    <t xml:space="preserve">G3BP1</t>
  </si>
  <si>
    <t xml:space="preserve">Q96MV8</t>
  </si>
  <si>
    <t xml:space="preserve">Palmitoyltransferase ZDHHC15</t>
  </si>
  <si>
    <t xml:space="preserve">ZDHHC15</t>
  </si>
  <si>
    <t xml:space="preserve">Q9BVJ6;X6RJY0</t>
  </si>
  <si>
    <t xml:space="preserve">U3 small nucleolar RNA-associated protein 14 homolog A</t>
  </si>
  <si>
    <t xml:space="preserve">UTP14A</t>
  </si>
  <si>
    <t xml:space="preserve">P18583</t>
  </si>
  <si>
    <t xml:space="preserve">Protein SON</t>
  </si>
  <si>
    <t xml:space="preserve">SON</t>
  </si>
  <si>
    <t xml:space="preserve">Q9UBU9;E9PIN3;B4E227</t>
  </si>
  <si>
    <t xml:space="preserve">Nuclear RNA export factor 1</t>
  </si>
  <si>
    <t xml:space="preserve">NXF1</t>
  </si>
  <si>
    <t xml:space="preserve">R9WNI0;A8MQB8;G3V0J0;Q06787;A0A087WXI3;A0A087WY29;Q8IXW7;A0A087WWR6</t>
  </si>
  <si>
    <t xml:space="preserve">Fragile X mental retardation protein 1</t>
  </si>
  <si>
    <t xml:space="preserve">FMR1</t>
  </si>
  <si>
    <t xml:space="preserve">A0A6Q8PHK0;A0A6Q8PGG9;Q14669;H7C2Y1</t>
  </si>
  <si>
    <t xml:space="preserve">E3 ubiquitin-protein ligase TRIP12</t>
  </si>
  <si>
    <t xml:space="preserve">TRIP12</t>
  </si>
  <si>
    <t xml:space="preserve">Q5T2N8;Q9NVI7;Q5SV16;A0A5K1VW56;Q5T9A4</t>
  </si>
  <si>
    <t xml:space="preserve">ATPase family AAA domain-containing protein 3C;ATPase family AAA domain-containing protein 3A;ATPase family AAA domain-containing protein 3B</t>
  </si>
  <si>
    <t xml:space="preserve">ATAD3C;ATAD3A;ATAD3B</t>
  </si>
  <si>
    <t xml:space="preserve">Q99459</t>
  </si>
  <si>
    <t xml:space="preserve">Cell division cycle 5-like protein</t>
  </si>
  <si>
    <t xml:space="preserve">CDC5L</t>
  </si>
  <si>
    <t xml:space="preserve">Q9H9Y2</t>
  </si>
  <si>
    <t xml:space="preserve">Ribosome production factor 1</t>
  </si>
  <si>
    <t xml:space="preserve">RPF1</t>
  </si>
  <si>
    <t xml:space="preserve">F8VRN8;F8VS07;F8VQE1;Q9UHB6</t>
  </si>
  <si>
    <t xml:space="preserve">LIM domain and actin-binding protein 1</t>
  </si>
  <si>
    <t xml:space="preserve">LIMA1</t>
  </si>
  <si>
    <t xml:space="preserve">F8WBJ6;Q9NRX1</t>
  </si>
  <si>
    <t xml:space="preserve">RNA-binding protein PNO1</t>
  </si>
  <si>
    <t xml:space="preserve">PNO1</t>
  </si>
  <si>
    <t xml:space="preserve">P50990</t>
  </si>
  <si>
    <t xml:space="preserve">T-complex protein 1 subunit theta</t>
  </si>
  <si>
    <t xml:space="preserve">CCT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color rgb="FFFF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66015625" defaultRowHeight="14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20.4"/>
    <col collapsed="false" customWidth="true" hidden="false" outlineLevel="0" max="3" min="3" style="1" width="14.74"/>
    <col collapsed="false" customWidth="true" hidden="false" outlineLevel="0" max="4" min="4" style="1" width="11.91"/>
    <col collapsed="false" customWidth="true" hidden="false" outlineLevel="0" max="5" min="5" style="1" width="25.33"/>
    <col collapsed="false" customWidth="true" hidden="false" outlineLevel="0" max="6" min="6" style="1" width="27.16"/>
    <col collapsed="false" customWidth="true" hidden="false" outlineLevel="0" max="7" min="7" style="1" width="21.57"/>
    <col collapsed="false" customWidth="true" hidden="false" outlineLevel="0" max="8" min="8" style="1" width="17.25"/>
    <col collapsed="false" customWidth="false" hidden="false" outlineLevel="0" max="257" min="9" style="1" width="8.66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4" customFormat="tru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4" hidden="false" customHeight="false" outlineLevel="0" collapsed="false">
      <c r="A3" s="1" t="s">
        <v>10</v>
      </c>
      <c r="B3" s="1" t="s">
        <v>11</v>
      </c>
      <c r="C3" s="1" t="s">
        <v>12</v>
      </c>
      <c r="D3" s="1" t="n">
        <v>325.09</v>
      </c>
      <c r="E3" s="1" t="n">
        <v>11.43</v>
      </c>
      <c r="F3" s="1" t="n">
        <v>49.2</v>
      </c>
      <c r="G3" s="1" t="n">
        <v>0</v>
      </c>
      <c r="H3" s="1" t="n">
        <v>198200000</v>
      </c>
      <c r="I3" s="1" t="e">
        <f aca="false">H3/G3</f>
        <v>#DIV/0!</v>
      </c>
    </row>
    <row r="4" s="4" customFormat="true" ht="14" hidden="false" customHeight="false" outlineLevel="0" collapsed="false">
      <c r="A4" s="3" t="s">
        <v>13</v>
      </c>
      <c r="B4" s="3" t="s">
        <v>14</v>
      </c>
      <c r="C4" s="3" t="s">
        <v>15</v>
      </c>
      <c r="D4" s="3" t="n">
        <v>323.31</v>
      </c>
      <c r="E4" s="3" t="n">
        <v>12.3</v>
      </c>
      <c r="F4" s="3" t="n">
        <v>45.2</v>
      </c>
      <c r="G4" s="3" t="n">
        <v>114510000</v>
      </c>
      <c r="H4" s="3" t="n">
        <v>261430000</v>
      </c>
      <c r="I4" s="1" t="n">
        <f aca="false">H4/G4</f>
        <v>2.28303204960266</v>
      </c>
    </row>
    <row r="5" s="4" customFormat="true" ht="14" hidden="false" customHeight="false" outlineLevel="0" collapsed="false">
      <c r="A5" s="3" t="s">
        <v>16</v>
      </c>
      <c r="B5" s="3" t="s">
        <v>17</v>
      </c>
      <c r="C5" s="3" t="s">
        <v>18</v>
      </c>
      <c r="D5" s="3" t="n">
        <v>323.31</v>
      </c>
      <c r="E5" s="3" t="n">
        <v>54.7</v>
      </c>
      <c r="F5" s="3" t="n">
        <v>88.6</v>
      </c>
      <c r="G5" s="3" t="n">
        <v>7862800000</v>
      </c>
      <c r="H5" s="3" t="n">
        <v>18813000000</v>
      </c>
      <c r="I5" s="1" t="n">
        <f aca="false">H5/G5</f>
        <v>2.39265910362721</v>
      </c>
    </row>
    <row r="6" s="4" customFormat="true" ht="14" hidden="false" customHeight="false" outlineLevel="0" collapsed="false">
      <c r="A6" s="3" t="s">
        <v>19</v>
      </c>
      <c r="B6" s="3" t="s">
        <v>20</v>
      </c>
      <c r="C6" s="3" t="s">
        <v>21</v>
      </c>
      <c r="D6" s="3" t="n">
        <v>311.684</v>
      </c>
      <c r="E6" s="3" t="n">
        <v>4</v>
      </c>
      <c r="F6" s="3" t="n">
        <v>9.7</v>
      </c>
      <c r="G6" s="3" t="n">
        <v>50335</v>
      </c>
      <c r="H6" s="3" t="n">
        <v>1140792</v>
      </c>
      <c r="I6" s="1" t="n">
        <f aca="false">H6/G6</f>
        <v>22.6639912585676</v>
      </c>
    </row>
    <row r="7" s="4" customFormat="true" ht="14" hidden="false" customHeight="false" outlineLevel="0" collapsed="false">
      <c r="A7" s="3" t="s">
        <v>22</v>
      </c>
      <c r="B7" s="3" t="s">
        <v>23</v>
      </c>
      <c r="C7" s="3" t="s">
        <v>24</v>
      </c>
      <c r="D7" s="3" t="n">
        <v>289.99</v>
      </c>
      <c r="E7" s="3" t="n">
        <v>1.4</v>
      </c>
      <c r="F7" s="3" t="n">
        <v>21.8</v>
      </c>
      <c r="G7" s="3" t="n">
        <v>2157000</v>
      </c>
      <c r="H7" s="3" t="n">
        <v>99336000</v>
      </c>
      <c r="I7" s="1" t="n">
        <f aca="false">H7/G7</f>
        <v>46.0528511821975</v>
      </c>
    </row>
    <row r="8" s="4" customFormat="true" ht="14" hidden="false" customHeight="false" outlineLevel="0" collapsed="false">
      <c r="A8" s="3" t="s">
        <v>25</v>
      </c>
      <c r="B8" s="3" t="s">
        <v>26</v>
      </c>
      <c r="C8" s="3" t="s">
        <v>27</v>
      </c>
      <c r="D8" s="3" t="n">
        <v>261.05</v>
      </c>
      <c r="E8" s="3" t="n">
        <v>17.8</v>
      </c>
      <c r="F8" s="3" t="n">
        <v>38.4</v>
      </c>
      <c r="G8" s="3" t="n">
        <v>251970000</v>
      </c>
      <c r="H8" s="3" t="n">
        <v>293410000</v>
      </c>
      <c r="I8" s="1" t="n">
        <f aca="false">H8/G8</f>
        <v>1.16446402349486</v>
      </c>
    </row>
    <row r="9" s="4" customFormat="true" ht="14" hidden="false" customHeight="false" outlineLevel="0" collapsed="false">
      <c r="A9" s="3" t="s">
        <v>28</v>
      </c>
      <c r="B9" s="3" t="s">
        <v>29</v>
      </c>
      <c r="C9" s="3" t="s">
        <v>30</v>
      </c>
      <c r="D9" s="3" t="n">
        <v>229.4</v>
      </c>
      <c r="E9" s="3" t="n">
        <v>25.6</v>
      </c>
      <c r="F9" s="3" t="n">
        <v>61.9</v>
      </c>
      <c r="G9" s="3" t="n">
        <v>881160000</v>
      </c>
      <c r="H9" s="3" t="n">
        <v>1464700000</v>
      </c>
      <c r="I9" s="1" t="n">
        <f aca="false">H9/G9</f>
        <v>1.66224068273639</v>
      </c>
    </row>
    <row r="10" s="4" customFormat="true" ht="14" hidden="false" customHeight="false" outlineLevel="0" collapsed="false">
      <c r="A10" s="3" t="s">
        <v>31</v>
      </c>
      <c r="B10" s="3" t="s">
        <v>32</v>
      </c>
      <c r="C10" s="3" t="s">
        <v>33</v>
      </c>
      <c r="D10" s="3" t="n">
        <v>189.44</v>
      </c>
      <c r="E10" s="3" t="n">
        <v>1.8</v>
      </c>
      <c r="F10" s="3" t="n">
        <v>18.4</v>
      </c>
      <c r="G10" s="3" t="n">
        <v>5476600</v>
      </c>
      <c r="H10" s="3" t="n">
        <v>107030000</v>
      </c>
      <c r="I10" s="1" t="n">
        <f aca="false">H10/G10</f>
        <v>19.5431472081218</v>
      </c>
    </row>
    <row r="11" s="4" customFormat="true" ht="14" hidden="false" customHeight="false" outlineLevel="0" collapsed="false">
      <c r="A11" s="3" t="s">
        <v>34</v>
      </c>
      <c r="B11" s="3" t="s">
        <v>35</v>
      </c>
      <c r="C11" s="3" t="s">
        <v>36</v>
      </c>
      <c r="D11" s="3" t="n">
        <v>182.45</v>
      </c>
      <c r="E11" s="3" t="n">
        <v>12.8</v>
      </c>
      <c r="F11" s="3" t="n">
        <v>33.6</v>
      </c>
      <c r="G11" s="3" t="n">
        <v>52328000</v>
      </c>
      <c r="H11" s="3" t="n">
        <v>140120000</v>
      </c>
      <c r="I11" s="1" t="n">
        <f aca="false">H11/G11</f>
        <v>2.67772511848341</v>
      </c>
    </row>
    <row r="12" s="4" customFormat="true" ht="14" hidden="false" customHeight="false" outlineLevel="0" collapsed="false">
      <c r="A12" s="3" t="s">
        <v>37</v>
      </c>
      <c r="B12" s="3" t="s">
        <v>38</v>
      </c>
      <c r="C12" s="3" t="s">
        <v>39</v>
      </c>
      <c r="D12" s="3" t="n">
        <v>182.1</v>
      </c>
      <c r="E12" s="3" t="n">
        <v>34.8</v>
      </c>
      <c r="F12" s="3" t="n">
        <v>40.8</v>
      </c>
      <c r="G12" s="3" t="n">
        <v>1354900000</v>
      </c>
      <c r="H12" s="3" t="n">
        <v>303900000</v>
      </c>
      <c r="I12" s="1" t="n">
        <f aca="false">H12/G12</f>
        <v>0.224296996088272</v>
      </c>
    </row>
    <row r="13" s="4" customFormat="true" ht="14" hidden="false" customHeight="false" outlineLevel="0" collapsed="false">
      <c r="A13" s="3" t="s">
        <v>40</v>
      </c>
      <c r="B13" s="3" t="s">
        <v>41</v>
      </c>
      <c r="C13" s="3" t="s">
        <v>42</v>
      </c>
      <c r="D13" s="3" t="n">
        <v>122.61</v>
      </c>
      <c r="E13" s="3" t="n">
        <v>4.2</v>
      </c>
      <c r="F13" s="3" t="n">
        <v>35.1</v>
      </c>
      <c r="G13" s="3" t="n">
        <v>2853500</v>
      </c>
      <c r="H13" s="3" t="n">
        <v>84902000</v>
      </c>
      <c r="I13" s="1" t="n">
        <f aca="false">H13/G13</f>
        <v>29.7536358857543</v>
      </c>
    </row>
    <row r="14" s="4" customFormat="true" ht="14" hidden="false" customHeight="false" outlineLevel="0" collapsed="false">
      <c r="A14" s="3" t="s">
        <v>43</v>
      </c>
      <c r="B14" s="3" t="s">
        <v>44</v>
      </c>
      <c r="C14" s="3" t="s">
        <v>45</v>
      </c>
      <c r="D14" s="3" t="n">
        <v>119.61</v>
      </c>
      <c r="E14" s="3" t="n">
        <v>26.7</v>
      </c>
      <c r="F14" s="3" t="n">
        <v>53.8</v>
      </c>
      <c r="G14" s="3" t="n">
        <v>418080000</v>
      </c>
      <c r="H14" s="3" t="n">
        <v>1061400000</v>
      </c>
      <c r="I14" s="1" t="n">
        <f aca="false">H14/G14</f>
        <v>2.53874856486797</v>
      </c>
    </row>
    <row r="15" s="4" customFormat="true" ht="14" hidden="false" customHeight="false" outlineLevel="0" collapsed="false">
      <c r="A15" s="3" t="s">
        <v>46</v>
      </c>
      <c r="B15" s="3" t="s">
        <v>47</v>
      </c>
      <c r="C15" s="3" t="s">
        <v>48</v>
      </c>
      <c r="D15" s="3" t="n">
        <v>116.08</v>
      </c>
      <c r="E15" s="3" t="n">
        <v>8.6</v>
      </c>
      <c r="F15" s="3" t="n">
        <v>36.7</v>
      </c>
      <c r="G15" s="3" t="n">
        <v>26992000</v>
      </c>
      <c r="H15" s="3" t="n">
        <v>264340000</v>
      </c>
      <c r="I15" s="1" t="n">
        <f aca="false">H15/G15</f>
        <v>9.79327208061648</v>
      </c>
    </row>
    <row r="16" s="4" customFormat="true" ht="14" hidden="false" customHeight="false" outlineLevel="0" collapsed="false">
      <c r="A16" s="3" t="s">
        <v>49</v>
      </c>
      <c r="B16" s="3" t="s">
        <v>50</v>
      </c>
      <c r="C16" s="3" t="s">
        <v>51</v>
      </c>
      <c r="D16" s="3" t="n">
        <v>99.299</v>
      </c>
      <c r="E16" s="3" t="n">
        <v>20.6</v>
      </c>
      <c r="F16" s="3" t="n">
        <v>21.3</v>
      </c>
      <c r="G16" s="3" t="n">
        <v>89191000</v>
      </c>
      <c r="H16" s="3" t="n">
        <v>423066000</v>
      </c>
      <c r="I16" s="1" t="n">
        <f aca="false">H16/G16</f>
        <v>4.74337096792277</v>
      </c>
    </row>
    <row r="17" s="4" customFormat="true" ht="14" hidden="false" customHeight="false" outlineLevel="0" collapsed="false">
      <c r="A17" s="3" t="s">
        <v>52</v>
      </c>
      <c r="B17" s="3" t="s">
        <v>53</v>
      </c>
      <c r="C17" s="3" t="s">
        <v>54</v>
      </c>
      <c r="D17" s="3" t="n">
        <v>79.944</v>
      </c>
      <c r="E17" s="3" t="n">
        <v>7.6</v>
      </c>
      <c r="F17" s="3" t="n">
        <v>21.2</v>
      </c>
      <c r="G17" s="3" t="n">
        <v>2684400</v>
      </c>
      <c r="H17" s="3" t="n">
        <v>16985000</v>
      </c>
      <c r="I17" s="1" t="n">
        <f aca="false">H17/G17</f>
        <v>6.32729846520638</v>
      </c>
    </row>
    <row r="18" s="4" customFormat="true" ht="14" hidden="false" customHeight="false" outlineLevel="0" collapsed="false">
      <c r="A18" s="3" t="s">
        <v>55</v>
      </c>
      <c r="B18" s="3" t="s">
        <v>56</v>
      </c>
      <c r="C18" s="3" t="s">
        <v>57</v>
      </c>
      <c r="D18" s="3" t="n">
        <v>74.561</v>
      </c>
      <c r="E18" s="3" t="n">
        <v>14.5</v>
      </c>
      <c r="F18" s="3" t="n">
        <v>36.4</v>
      </c>
      <c r="G18" s="3" t="n">
        <v>128330000</v>
      </c>
      <c r="H18" s="3" t="n">
        <v>242430000</v>
      </c>
      <c r="I18" s="1" t="n">
        <f aca="false">H18/G18</f>
        <v>1.88911400296112</v>
      </c>
    </row>
    <row r="19" s="4" customFormat="true" ht="14" hidden="false" customHeight="false" outlineLevel="0" collapsed="false">
      <c r="A19" s="3" t="s">
        <v>58</v>
      </c>
      <c r="B19" s="3" t="s">
        <v>59</v>
      </c>
      <c r="C19" s="3" t="s">
        <v>60</v>
      </c>
      <c r="D19" s="3" t="n">
        <v>69.911</v>
      </c>
      <c r="E19" s="3" t="n">
        <v>12</v>
      </c>
      <c r="F19" s="3" t="n">
        <v>16.1</v>
      </c>
      <c r="G19" s="3" t="n">
        <v>46589000</v>
      </c>
      <c r="H19" s="3" t="n">
        <v>55405000</v>
      </c>
      <c r="I19" s="1" t="n">
        <f aca="false">H19/G19</f>
        <v>1.18922921719719</v>
      </c>
    </row>
    <row r="20" s="4" customFormat="true" ht="14" hidden="false" customHeight="false" outlineLevel="0" collapsed="false">
      <c r="A20" s="3" t="s">
        <v>61</v>
      </c>
      <c r="B20" s="3" t="s">
        <v>62</v>
      </c>
      <c r="C20" s="3" t="s">
        <v>63</v>
      </c>
      <c r="D20" s="3" t="n">
        <v>66.61</v>
      </c>
      <c r="E20" s="3" t="n">
        <v>1.7</v>
      </c>
      <c r="F20" s="3" t="n">
        <v>10.9</v>
      </c>
      <c r="G20" s="3" t="n">
        <v>0</v>
      </c>
      <c r="H20" s="3" t="n">
        <v>3541422</v>
      </c>
      <c r="I20" s="1" t="e">
        <f aca="false">H20/G20</f>
        <v>#DIV/0!</v>
      </c>
    </row>
    <row r="21" s="4" customFormat="true" ht="14" hidden="false" customHeight="false" outlineLevel="0" collapsed="false">
      <c r="A21" s="3" t="s">
        <v>64</v>
      </c>
      <c r="B21" s="3" t="s">
        <v>65</v>
      </c>
      <c r="C21" s="3" t="s">
        <v>66</v>
      </c>
      <c r="D21" s="3" t="n">
        <v>66.2503</v>
      </c>
      <c r="E21" s="3" t="n">
        <v>0</v>
      </c>
      <c r="F21" s="3" t="n">
        <v>9.8</v>
      </c>
      <c r="G21" s="3" t="n">
        <v>1400933</v>
      </c>
      <c r="H21" s="3" t="n">
        <v>3096159</v>
      </c>
      <c r="I21" s="1" t="n">
        <f aca="false">H21/G21</f>
        <v>2.21006928953776</v>
      </c>
    </row>
    <row r="22" s="4" customFormat="true" ht="14" hidden="false" customHeight="false" outlineLevel="0" collapsed="false">
      <c r="A22" s="3" t="s">
        <v>67</v>
      </c>
      <c r="B22" s="3" t="s">
        <v>68</v>
      </c>
      <c r="C22" s="3" t="s">
        <v>69</v>
      </c>
      <c r="D22" s="3" t="n">
        <v>54.782</v>
      </c>
      <c r="E22" s="3" t="n">
        <v>5.1</v>
      </c>
      <c r="F22" s="3" t="n">
        <v>17.1</v>
      </c>
      <c r="G22" s="3" t="n">
        <v>1300793</v>
      </c>
      <c r="H22" s="3" t="n">
        <v>2777492</v>
      </c>
      <c r="I22" s="1" t="n">
        <f aca="false">H22/G22</f>
        <v>2.13522981750363</v>
      </c>
    </row>
    <row r="23" s="4" customFormat="true" ht="14" hidden="false" customHeight="false" outlineLevel="0" collapsed="false">
      <c r="A23" s="3" t="s">
        <v>70</v>
      </c>
      <c r="B23" s="3" t="s">
        <v>71</v>
      </c>
      <c r="C23" s="3" t="s">
        <v>72</v>
      </c>
      <c r="D23" s="3" t="n">
        <v>51.722</v>
      </c>
      <c r="E23" s="3" t="n">
        <v>2.9</v>
      </c>
      <c r="F23" s="3" t="n">
        <v>23.7</v>
      </c>
      <c r="G23" s="3" t="n">
        <v>4403402</v>
      </c>
      <c r="H23" s="3" t="n">
        <v>5719332</v>
      </c>
      <c r="I23" s="1" t="n">
        <f aca="false">H23/G23</f>
        <v>1.29884393929966</v>
      </c>
    </row>
    <row r="24" s="4" customFormat="true" ht="14" hidden="false" customHeight="false" outlineLevel="0" collapsed="false">
      <c r="A24" s="3" t="s">
        <v>73</v>
      </c>
      <c r="B24" s="3" t="s">
        <v>74</v>
      </c>
      <c r="C24" s="3" t="s">
        <v>75</v>
      </c>
      <c r="D24" s="3" t="n">
        <v>51.153</v>
      </c>
      <c r="E24" s="3" t="n">
        <v>3.7</v>
      </c>
      <c r="F24" s="3" t="n">
        <v>13.8</v>
      </c>
      <c r="G24" s="3" t="n">
        <v>5200942</v>
      </c>
      <c r="H24" s="3" t="n">
        <v>11169362</v>
      </c>
      <c r="I24" s="1" t="n">
        <f aca="false">H24/G24</f>
        <v>2.147565191075</v>
      </c>
    </row>
    <row r="25" s="4" customFormat="true" ht="14" hidden="false" customHeight="false" outlineLevel="0" collapsed="false">
      <c r="A25" s="3" t="s">
        <v>76</v>
      </c>
      <c r="B25" s="3" t="s">
        <v>77</v>
      </c>
      <c r="C25" s="3" t="s">
        <v>78</v>
      </c>
      <c r="D25" s="3" t="n">
        <v>36.2891</v>
      </c>
      <c r="E25" s="3" t="n">
        <v>1.4</v>
      </c>
      <c r="F25" s="3" t="n">
        <v>2.2</v>
      </c>
      <c r="G25" s="3" t="n">
        <v>104503</v>
      </c>
      <c r="H25" s="3" t="n">
        <v>304411</v>
      </c>
      <c r="I25" s="1" t="n">
        <f aca="false">H25/G25</f>
        <v>2.91294029836464</v>
      </c>
    </row>
    <row r="26" s="4" customFormat="true" ht="14" hidden="false" customHeight="false" outlineLevel="0" collapsed="false">
      <c r="A26" s="3" t="s">
        <v>79</v>
      </c>
      <c r="B26" s="3" t="s">
        <v>80</v>
      </c>
      <c r="C26" s="3" t="s">
        <v>81</v>
      </c>
      <c r="D26" s="3" t="n">
        <v>36.063</v>
      </c>
      <c r="E26" s="3" t="n">
        <v>1.3</v>
      </c>
      <c r="F26" s="3" t="n">
        <v>2.4</v>
      </c>
      <c r="G26" s="3" t="n">
        <v>10058000</v>
      </c>
      <c r="H26" s="3" t="n">
        <v>7264600</v>
      </c>
      <c r="I26" s="1" t="n">
        <f aca="false">H26/G26</f>
        <v>0.722270829190694</v>
      </c>
    </row>
    <row r="27" s="4" customFormat="true" ht="14" hidden="false" customHeight="false" outlineLevel="0" collapsed="false">
      <c r="A27" s="3" t="s">
        <v>82</v>
      </c>
      <c r="B27" s="3" t="s">
        <v>83</v>
      </c>
      <c r="C27" s="3" t="s">
        <v>84</v>
      </c>
      <c r="D27" s="3" t="n">
        <v>31.725</v>
      </c>
      <c r="E27" s="3" t="n">
        <v>0</v>
      </c>
      <c r="F27" s="3" t="n">
        <v>12.1</v>
      </c>
      <c r="G27" s="3" t="n">
        <v>503021</v>
      </c>
      <c r="H27" s="3" t="n">
        <v>1049332</v>
      </c>
      <c r="I27" s="1" t="n">
        <f aca="false">H27/G27</f>
        <v>2.08606002532697</v>
      </c>
    </row>
    <row r="28" s="5" customFormat="true" ht="14" hidden="false" customHeight="false" outlineLevel="0" collapsed="false">
      <c r="A28" s="3" t="s">
        <v>85</v>
      </c>
      <c r="B28" s="3" t="s">
        <v>86</v>
      </c>
      <c r="C28" s="3" t="s">
        <v>87</v>
      </c>
      <c r="D28" s="3" t="n">
        <v>27.818</v>
      </c>
      <c r="E28" s="3" t="n">
        <v>0</v>
      </c>
      <c r="F28" s="3" t="n">
        <v>20.4</v>
      </c>
      <c r="G28" s="3" t="n">
        <v>10308333</v>
      </c>
      <c r="H28" s="3" t="n">
        <v>30492214</v>
      </c>
      <c r="I28" s="1" t="n">
        <f aca="false">H28/G28</f>
        <v>2.95801600510965</v>
      </c>
    </row>
    <row r="29" s="4" customFormat="true" ht="14" hidden="false" customHeight="false" outlineLevel="0" collapsed="false">
      <c r="A29" s="3" t="s">
        <v>88</v>
      </c>
      <c r="B29" s="3" t="s">
        <v>89</v>
      </c>
      <c r="C29" s="3" t="s">
        <v>90</v>
      </c>
      <c r="D29" s="3" t="n">
        <v>27.703</v>
      </c>
      <c r="E29" s="3" t="n">
        <v>0</v>
      </c>
      <c r="F29" s="3" t="n">
        <v>2.6</v>
      </c>
      <c r="G29" s="3" t="n">
        <v>337091</v>
      </c>
      <c r="H29" s="3" t="n">
        <v>451129</v>
      </c>
      <c r="I29" s="1" t="n">
        <f aca="false">H29/G29</f>
        <v>1.3383003402642</v>
      </c>
    </row>
    <row r="30" s="4" customFormat="true" ht="14" hidden="false" customHeight="false" outlineLevel="0" collapsed="false">
      <c r="A30" s="3" t="s">
        <v>91</v>
      </c>
      <c r="B30" s="3" t="s">
        <v>92</v>
      </c>
      <c r="C30" s="3" t="s">
        <v>93</v>
      </c>
      <c r="D30" s="3" t="n">
        <v>26.452</v>
      </c>
      <c r="E30" s="3" t="n">
        <v>4.7</v>
      </c>
      <c r="F30" s="3" t="n">
        <v>12.4</v>
      </c>
      <c r="G30" s="3" t="n">
        <v>49753000</v>
      </c>
      <c r="H30" s="3" t="n">
        <v>24674000</v>
      </c>
      <c r="I30" s="1" t="n">
        <f aca="false">H30/G30</f>
        <v>0.495929893674753</v>
      </c>
    </row>
    <row r="31" s="4" customFormat="true" ht="14" hidden="false" customHeight="false" outlineLevel="0" collapsed="false">
      <c r="A31" s="6" t="s">
        <v>94</v>
      </c>
      <c r="B31" s="6" t="s">
        <v>95</v>
      </c>
      <c r="C31" s="6" t="s">
        <v>96</v>
      </c>
      <c r="D31" s="6" t="n">
        <v>17.981</v>
      </c>
      <c r="E31" s="6" t="n">
        <v>0</v>
      </c>
      <c r="F31" s="6" t="n">
        <v>27.3</v>
      </c>
      <c r="G31" s="6" t="n">
        <v>0</v>
      </c>
      <c r="H31" s="6" t="n">
        <v>805840000</v>
      </c>
      <c r="I31" s="1" t="e">
        <f aca="false">H31/G31</f>
        <v>#DIV/0!</v>
      </c>
    </row>
    <row r="32" s="4" customFormat="true" ht="14" hidden="false" customHeight="false" outlineLevel="0" collapsed="false">
      <c r="A32" s="3" t="s">
        <v>97</v>
      </c>
      <c r="B32" s="3" t="s">
        <v>98</v>
      </c>
      <c r="C32" s="3" t="s">
        <v>99</v>
      </c>
      <c r="D32" s="3" t="n">
        <v>17.366</v>
      </c>
      <c r="E32" s="3" t="n">
        <v>0</v>
      </c>
      <c r="F32" s="3" t="n">
        <v>5.2</v>
      </c>
      <c r="G32" s="3" t="n">
        <v>392088</v>
      </c>
      <c r="H32" s="3" t="n">
        <v>419774</v>
      </c>
      <c r="I32" s="1" t="n">
        <f aca="false">H32/G32</f>
        <v>1.07061169941442</v>
      </c>
    </row>
    <row r="33" s="4" customFormat="true" ht="14" hidden="false" customHeight="false" outlineLevel="0" collapsed="false">
      <c r="A33" s="3" t="s">
        <v>100</v>
      </c>
      <c r="B33" s="3" t="s">
        <v>101</v>
      </c>
      <c r="C33" s="3" t="s">
        <v>102</v>
      </c>
      <c r="D33" s="3" t="n">
        <v>17.332</v>
      </c>
      <c r="E33" s="3" t="n">
        <v>0</v>
      </c>
      <c r="F33" s="3" t="n">
        <v>1.8</v>
      </c>
      <c r="G33" s="3" t="n">
        <v>2610943</v>
      </c>
      <c r="H33" s="3" t="n">
        <v>3517367</v>
      </c>
      <c r="I33" s="1" t="n">
        <f aca="false">H33/G33</f>
        <v>1.3471634578005</v>
      </c>
    </row>
    <row r="34" s="4" customFormat="true" ht="14" hidden="false" customHeight="false" outlineLevel="0" collapsed="false">
      <c r="A34" s="3" t="s">
        <v>103</v>
      </c>
      <c r="B34" s="3" t="s">
        <v>104</v>
      </c>
      <c r="C34" s="3" t="s">
        <v>105</v>
      </c>
      <c r="D34" s="3" t="n">
        <v>17.279</v>
      </c>
      <c r="E34" s="3" t="n">
        <v>0</v>
      </c>
      <c r="F34" s="3" t="n">
        <v>5</v>
      </c>
      <c r="G34" s="3" t="n">
        <v>0</v>
      </c>
      <c r="H34" s="3" t="n">
        <v>10251</v>
      </c>
      <c r="I34" s="1" t="e">
        <f aca="false">H34/G34</f>
        <v>#DIV/0!</v>
      </c>
    </row>
    <row r="35" s="4" customFormat="true" ht="14" hidden="false" customHeight="false" outlineLevel="0" collapsed="false">
      <c r="A35" s="3" t="s">
        <v>106</v>
      </c>
      <c r="B35" s="3" t="s">
        <v>107</v>
      </c>
      <c r="C35" s="3" t="s">
        <v>108</v>
      </c>
      <c r="D35" s="3" t="n">
        <v>17.278</v>
      </c>
      <c r="E35" s="3" t="n">
        <v>2.9</v>
      </c>
      <c r="F35" s="3" t="n">
        <v>4</v>
      </c>
      <c r="G35" s="3" t="n">
        <v>13302</v>
      </c>
      <c r="H35" s="3" t="n">
        <v>11240</v>
      </c>
      <c r="I35" s="1" t="n">
        <f aca="false">H35/G35</f>
        <v>0.844985716433619</v>
      </c>
    </row>
    <row r="36" s="4" customFormat="true" ht="14" hidden="false" customHeight="false" outlineLevel="0" collapsed="false">
      <c r="A36" s="3" t="s">
        <v>109</v>
      </c>
      <c r="B36" s="3" t="s">
        <v>110</v>
      </c>
      <c r="C36" s="3" t="s">
        <v>111</v>
      </c>
      <c r="D36" s="3" t="n">
        <v>13.572</v>
      </c>
      <c r="E36" s="3" t="n">
        <v>0</v>
      </c>
      <c r="F36" s="3" t="n">
        <v>1.2</v>
      </c>
      <c r="G36" s="3" t="n">
        <v>47114</v>
      </c>
      <c r="H36" s="3" t="n">
        <v>491223</v>
      </c>
      <c r="I36" s="1" t="n">
        <f aca="false">H36/G36</f>
        <v>10.4262639555122</v>
      </c>
    </row>
    <row r="37" s="4" customFormat="true" ht="14" hidden="false" customHeight="false" outlineLevel="0" collapsed="false">
      <c r="A37" s="3" t="s">
        <v>112</v>
      </c>
      <c r="B37" s="3" t="s">
        <v>113</v>
      </c>
      <c r="C37" s="3" t="s">
        <v>114</v>
      </c>
      <c r="D37" s="3" t="n">
        <v>12.735</v>
      </c>
      <c r="E37" s="3" t="n">
        <v>4.1</v>
      </c>
      <c r="F37" s="3" t="n">
        <v>1.9</v>
      </c>
      <c r="G37" s="3" t="n">
        <v>0</v>
      </c>
      <c r="H37" s="3" t="n">
        <v>43322</v>
      </c>
      <c r="I37" s="1" t="e">
        <f aca="false">H37/G37</f>
        <v>#DIV/0!</v>
      </c>
    </row>
    <row r="38" s="4" customFormat="true" ht="14" hidden="false" customHeight="false" outlineLevel="0" collapsed="false">
      <c r="A38" s="3" t="s">
        <v>115</v>
      </c>
      <c r="B38" s="3" t="s">
        <v>116</v>
      </c>
      <c r="C38" s="3" t="s">
        <v>117</v>
      </c>
      <c r="D38" s="3" t="n">
        <v>11.483</v>
      </c>
      <c r="E38" s="3" t="n">
        <v>0</v>
      </c>
      <c r="F38" s="3" t="n">
        <v>2.4</v>
      </c>
      <c r="G38" s="3" t="n">
        <v>11094</v>
      </c>
      <c r="H38" s="3" t="n">
        <v>20366</v>
      </c>
      <c r="I38" s="1" t="n">
        <f aca="false">H38/G38</f>
        <v>1.83576708130521</v>
      </c>
    </row>
    <row r="39" s="4" customFormat="true" ht="14" hidden="false" customHeight="false" outlineLevel="0" collapsed="false">
      <c r="A39" s="3" t="s">
        <v>118</v>
      </c>
      <c r="B39" s="3" t="s">
        <v>119</v>
      </c>
      <c r="C39" s="3" t="s">
        <v>120</v>
      </c>
      <c r="D39" s="3" t="n">
        <v>11.48</v>
      </c>
      <c r="E39" s="3" t="n">
        <v>0</v>
      </c>
      <c r="F39" s="3" t="n">
        <v>4.3</v>
      </c>
      <c r="G39" s="3" t="n">
        <v>0</v>
      </c>
      <c r="H39" s="3" t="n">
        <v>4409</v>
      </c>
      <c r="I39" s="1" t="e">
        <f aca="false">H39/G39</f>
        <v>#DIV/0!</v>
      </c>
    </row>
    <row r="40" s="4" customFormat="true" ht="14" hidden="false" customHeight="false" outlineLevel="0" collapsed="false">
      <c r="A40" s="3" t="s">
        <v>121</v>
      </c>
      <c r="B40" s="3" t="s">
        <v>122</v>
      </c>
      <c r="C40" s="3" t="s">
        <v>123</v>
      </c>
      <c r="D40" s="3" t="n">
        <v>6.685</v>
      </c>
      <c r="E40" s="3" t="n">
        <v>0</v>
      </c>
      <c r="F40" s="3" t="n">
        <v>2.8</v>
      </c>
      <c r="G40" s="3" t="n">
        <v>3204457</v>
      </c>
      <c r="H40" s="3" t="n">
        <v>3392214</v>
      </c>
      <c r="I40" s="1" t="n">
        <f aca="false">H40/G40</f>
        <v>1.05859245419739</v>
      </c>
    </row>
    <row r="41" s="4" customFormat="true" ht="14" hidden="false" customHeight="false" outlineLevel="0" collapsed="false">
      <c r="A41" s="3" t="s">
        <v>124</v>
      </c>
      <c r="B41" s="3" t="s">
        <v>125</v>
      </c>
      <c r="C41" s="3" t="s">
        <v>126</v>
      </c>
      <c r="D41" s="3" t="n">
        <v>6.6844</v>
      </c>
      <c r="E41" s="3" t="n">
        <v>0</v>
      </c>
      <c r="F41" s="3" t="n">
        <v>10.3</v>
      </c>
      <c r="G41" s="3" t="n">
        <v>30432</v>
      </c>
      <c r="H41" s="3" t="n">
        <v>25088</v>
      </c>
      <c r="I41" s="1" t="n">
        <f aca="false">H41/G41</f>
        <v>0.824395373291272</v>
      </c>
    </row>
    <row r="42" s="4" customFormat="true" ht="14" hidden="false" customHeight="false" outlineLevel="0" collapsed="false">
      <c r="A42" s="3" t="s">
        <v>127</v>
      </c>
      <c r="B42" s="3" t="s">
        <v>128</v>
      </c>
      <c r="C42" s="3" t="s">
        <v>129</v>
      </c>
      <c r="D42" s="3" t="n">
        <v>6.4244</v>
      </c>
      <c r="E42" s="3" t="n">
        <v>1.8</v>
      </c>
      <c r="F42" s="3" t="n">
        <v>0</v>
      </c>
      <c r="G42" s="3" t="n">
        <v>4397705</v>
      </c>
      <c r="H42" s="3" t="n">
        <v>4077932</v>
      </c>
      <c r="I42" s="1" t="n">
        <f aca="false">H42/G42</f>
        <v>0.927286391424618</v>
      </c>
    </row>
  </sheetData>
  <autoFilter ref="C2:C4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4T08:44:00Z</dcterms:created>
  <dc:creator>WJX</dc:creator>
  <dc:description/>
  <dc:language>en-US</dc:language>
  <cp:lastModifiedBy>大爱小鬼</cp:lastModifiedBy>
  <dcterms:modified xsi:type="dcterms:W3CDTF">2024-11-22T11:11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E1FA5D884D4F36B448B852A4809322_13</vt:lpwstr>
  </property>
  <property fmtid="{D5CDD505-2E9C-101B-9397-08002B2CF9AE}" pid="3" name="KSOProductBuildVer">
    <vt:lpwstr>2052-12.1.0.18912</vt:lpwstr>
  </property>
</Properties>
</file>